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410"/>
  <workbookPr/>
  <mc:AlternateContent xmlns:mc="http://schemas.openxmlformats.org/markup-compatibility/2006">
    <mc:Choice Requires="x15">
      <x15ac:absPath xmlns:x15ac="http://schemas.microsoft.com/office/spreadsheetml/2010/11/ac" url="/Users/mpastorek/Documents/RECAMO/Publikácie a drafty/hsf-1 activity as a predictive marker for resistance to Hsp90 inhibition/SUBMISSION PLOS ONE/"/>
    </mc:Choice>
  </mc:AlternateContent>
  <bookViews>
    <workbookView xWindow="0" yWindow="460" windowWidth="28800" windowHeight="16060" activeTab="1"/>
  </bookViews>
  <sheets>
    <sheet name="A" sheetId="1" r:id="rId1"/>
    <sheet name="B, C" sheetId="3" r:id="rId2"/>
  </sheets>
  <externalReferences>
    <externalReference r:id="rId3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4" i="3" l="1"/>
  <c r="C34" i="3"/>
  <c r="B34" i="3"/>
  <c r="D33" i="3"/>
  <c r="C33" i="3"/>
  <c r="B33" i="3"/>
  <c r="D32" i="3"/>
  <c r="C32" i="3"/>
  <c r="B32" i="3"/>
  <c r="D31" i="3"/>
  <c r="C31" i="3"/>
  <c r="B31" i="3"/>
  <c r="D30" i="3"/>
  <c r="C30" i="3"/>
  <c r="B30" i="3"/>
  <c r="D29" i="3"/>
  <c r="C29" i="3"/>
  <c r="B29" i="3"/>
  <c r="D28" i="3"/>
  <c r="C28" i="3"/>
  <c r="I9" i="3"/>
  <c r="I8" i="3"/>
  <c r="I7" i="3"/>
  <c r="I6" i="3"/>
  <c r="I5" i="3"/>
  <c r="I4" i="3"/>
  <c r="I3" i="3"/>
  <c r="M29" i="1"/>
  <c r="M30" i="1"/>
  <c r="M31" i="1"/>
  <c r="M32" i="1"/>
  <c r="M33" i="1"/>
  <c r="N34" i="1"/>
  <c r="N35" i="1"/>
  <c r="N36" i="1"/>
  <c r="N37" i="1"/>
  <c r="N38" i="1"/>
</calcChain>
</file>

<file path=xl/sharedStrings.xml><?xml version="1.0" encoding="utf-8"?>
<sst xmlns="http://schemas.openxmlformats.org/spreadsheetml/2006/main" count="128" uniqueCount="35">
  <si>
    <t>MCF7 24h</t>
  </si>
  <si>
    <t>control</t>
  </si>
  <si>
    <t>AUY 5 nM</t>
  </si>
  <si>
    <t>AUY 50 nM</t>
  </si>
  <si>
    <t>AUY 125 nM</t>
  </si>
  <si>
    <t>AUY 500 nM</t>
  </si>
  <si>
    <t>AUY 2_5 uM</t>
  </si>
  <si>
    <t>BIIB 10 nM</t>
  </si>
  <si>
    <t>BIIB 50 nM</t>
  </si>
  <si>
    <t>BIIB 250 nM</t>
  </si>
  <si>
    <t>BIIB 1 uM</t>
  </si>
  <si>
    <t>BIIB 5 uM</t>
  </si>
  <si>
    <t>MCF7 48h</t>
  </si>
  <si>
    <t>Concentration (nM)</t>
  </si>
  <si>
    <t>MCF7 72h</t>
  </si>
  <si>
    <t>live</t>
  </si>
  <si>
    <t>apoptotic</t>
  </si>
  <si>
    <t>necrotic</t>
  </si>
  <si>
    <t>efefect</t>
  </si>
  <si>
    <t>effect</t>
  </si>
  <si>
    <t>inhibitor</t>
  </si>
  <si>
    <t>stdev</t>
  </si>
  <si>
    <t>IC20 (nM)</t>
  </si>
  <si>
    <t>AUY922</t>
  </si>
  <si>
    <t>AT13387</t>
  </si>
  <si>
    <t>BIIB</t>
  </si>
  <si>
    <t>cell line</t>
  </si>
  <si>
    <t>BT-474</t>
  </si>
  <si>
    <t>BT-549</t>
  </si>
  <si>
    <t>MDA-MB-468</t>
  </si>
  <si>
    <t>BT-20</t>
  </si>
  <si>
    <t>MCF-7</t>
  </si>
  <si>
    <t>T-47D</t>
  </si>
  <si>
    <t>SK-BR-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2" fillId="0" borderId="5" xfId="0" applyFont="1" applyBorder="1"/>
    <xf numFmtId="0" fontId="0" fillId="0" borderId="2" xfId="0" applyBorder="1"/>
    <xf numFmtId="0" fontId="1" fillId="0" borderId="2" xfId="0" applyFont="1" applyBorder="1"/>
    <xf numFmtId="0" fontId="1" fillId="0" borderId="3" xfId="0" applyFont="1" applyBorder="1"/>
    <xf numFmtId="0" fontId="0" fillId="0" borderId="6" xfId="0" applyBorder="1" applyAlignment="1">
      <alignment horizontal="center"/>
    </xf>
    <xf numFmtId="0" fontId="1" fillId="0" borderId="6" xfId="0" applyFont="1" applyBorder="1"/>
    <xf numFmtId="2" fontId="0" fillId="0" borderId="0" xfId="0" applyNumberFormat="1" applyBorder="1"/>
    <xf numFmtId="2" fontId="1" fillId="0" borderId="7" xfId="0" applyNumberFormat="1" applyFont="1" applyBorder="1"/>
    <xf numFmtId="0" fontId="0" fillId="0" borderId="8" xfId="0" applyBorder="1" applyAlignment="1">
      <alignment horizontal="center"/>
    </xf>
    <xf numFmtId="0" fontId="1" fillId="0" borderId="8" xfId="0" applyFont="1" applyBorder="1"/>
    <xf numFmtId="0" fontId="0" fillId="0" borderId="9" xfId="0" applyBorder="1" applyAlignment="1">
      <alignment horizontal="center"/>
    </xf>
    <xf numFmtId="0" fontId="1" fillId="0" borderId="9" xfId="0" applyFont="1" applyBorder="1"/>
    <xf numFmtId="2" fontId="0" fillId="0" borderId="10" xfId="0" applyNumberFormat="1" applyBorder="1"/>
    <xf numFmtId="2" fontId="1" fillId="0" borderId="11" xfId="0" applyNumberFormat="1" applyFont="1" applyBorder="1"/>
    <xf numFmtId="2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Relationship Id="rId3" Type="http://schemas.openxmlformats.org/officeDocument/2006/relationships/chartUserShapes" Target="../drawings/drawing2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751189725247"/>
          <c:y val="0.0917868844526778"/>
          <c:w val="0.778002664549382"/>
          <c:h val="0.737506610527043"/>
        </c:manualLayout>
      </c:layout>
      <c:scatterChart>
        <c:scatterStyle val="smoothMarker"/>
        <c:varyColors val="0"/>
        <c:ser>
          <c:idx val="0"/>
          <c:order val="0"/>
          <c:tx>
            <c:v>AUY-922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dk1">
                    <a:tint val="88500"/>
                  </a:schemeClr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A!$L$28:$L$38</c:f>
              <c:numCache>
                <c:formatCode>General</c:formatCode>
                <c:ptCount val="11"/>
                <c:pt idx="0">
                  <c:v>0.001</c:v>
                </c:pt>
                <c:pt idx="1">
                  <c:v>5.0</c:v>
                </c:pt>
                <c:pt idx="2">
                  <c:v>50.0</c:v>
                </c:pt>
                <c:pt idx="3">
                  <c:v>125.0</c:v>
                </c:pt>
                <c:pt idx="4">
                  <c:v>500.0</c:v>
                </c:pt>
                <c:pt idx="5">
                  <c:v>2500.0</c:v>
                </c:pt>
                <c:pt idx="6">
                  <c:v>10.0</c:v>
                </c:pt>
                <c:pt idx="7">
                  <c:v>50.0</c:v>
                </c:pt>
                <c:pt idx="8">
                  <c:v>250.0</c:v>
                </c:pt>
                <c:pt idx="9">
                  <c:v>1000.0</c:v>
                </c:pt>
                <c:pt idx="10">
                  <c:v>5000.0</c:v>
                </c:pt>
              </c:numCache>
            </c:numRef>
          </c:xVal>
          <c:yVal>
            <c:numRef>
              <c:f>A!$M$28:$M$38</c:f>
              <c:numCache>
                <c:formatCode>General</c:formatCode>
                <c:ptCount val="11"/>
                <c:pt idx="0">
                  <c:v>1.0</c:v>
                </c:pt>
                <c:pt idx="1">
                  <c:v>2.469999999999999</c:v>
                </c:pt>
                <c:pt idx="2">
                  <c:v>11.92</c:v>
                </c:pt>
                <c:pt idx="3">
                  <c:v>24.07</c:v>
                </c:pt>
                <c:pt idx="4">
                  <c:v>26.12</c:v>
                </c:pt>
                <c:pt idx="5">
                  <c:v>32.5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4AA-46CA-A2EC-D404CD822D3F}"/>
            </c:ext>
          </c:extLst>
        </c:ser>
        <c:ser>
          <c:idx val="1"/>
          <c:order val="1"/>
          <c:tx>
            <c:v>BIIB021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dk1">
                    <a:tint val="55000"/>
                  </a:schemeClr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A!$L$28:$L$38</c:f>
              <c:numCache>
                <c:formatCode>General</c:formatCode>
                <c:ptCount val="11"/>
                <c:pt idx="0">
                  <c:v>0.001</c:v>
                </c:pt>
                <c:pt idx="1">
                  <c:v>5.0</c:v>
                </c:pt>
                <c:pt idx="2">
                  <c:v>50.0</c:v>
                </c:pt>
                <c:pt idx="3">
                  <c:v>125.0</c:v>
                </c:pt>
                <c:pt idx="4">
                  <c:v>500.0</c:v>
                </c:pt>
                <c:pt idx="5">
                  <c:v>2500.0</c:v>
                </c:pt>
                <c:pt idx="6">
                  <c:v>10.0</c:v>
                </c:pt>
                <c:pt idx="7">
                  <c:v>50.0</c:v>
                </c:pt>
                <c:pt idx="8">
                  <c:v>250.0</c:v>
                </c:pt>
                <c:pt idx="9">
                  <c:v>1000.0</c:v>
                </c:pt>
                <c:pt idx="10">
                  <c:v>5000.0</c:v>
                </c:pt>
              </c:numCache>
            </c:numRef>
          </c:xVal>
          <c:yVal>
            <c:numRef>
              <c:f>A!$N$28:$N$38</c:f>
              <c:numCache>
                <c:formatCode>General</c:formatCode>
                <c:ptCount val="11"/>
                <c:pt idx="6">
                  <c:v>1.489999999999995</c:v>
                </c:pt>
                <c:pt idx="7">
                  <c:v>12.89</c:v>
                </c:pt>
                <c:pt idx="8">
                  <c:v>23.61</c:v>
                </c:pt>
                <c:pt idx="9">
                  <c:v>26.86</c:v>
                </c:pt>
                <c:pt idx="10">
                  <c:v>32.5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4AA-46CA-A2EC-D404CD822D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235632"/>
        <c:axId val="360237680"/>
      </c:scatterChart>
      <c:valAx>
        <c:axId val="360235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360237680"/>
        <c:crosses val="autoZero"/>
        <c:crossBetween val="midCat"/>
      </c:valAx>
      <c:valAx>
        <c:axId val="360237680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360235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79646018769021"/>
          <c:y val="0.605050875107142"/>
          <c:w val="0.243191941756719"/>
          <c:h val="0.1443532926460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IC20 (2)'!$C$2</c:f>
              <c:strCache>
                <c:ptCount val="1"/>
                <c:pt idx="0">
                  <c:v>AUY922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1]IC20 (2)'!$G$3:$G$9</c:f>
                <c:numCache>
                  <c:formatCode>General</c:formatCode>
                  <c:ptCount val="7"/>
                  <c:pt idx="0">
                    <c:v>0.32</c:v>
                  </c:pt>
                  <c:pt idx="1">
                    <c:v>0.07</c:v>
                  </c:pt>
                  <c:pt idx="2">
                    <c:v>0.32</c:v>
                  </c:pt>
                  <c:pt idx="3">
                    <c:v>0.56</c:v>
                  </c:pt>
                  <c:pt idx="4">
                    <c:v>1.32</c:v>
                  </c:pt>
                  <c:pt idx="5">
                    <c:v>1.55</c:v>
                  </c:pt>
                  <c:pt idx="6">
                    <c:v>2.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[1]IC20 (2)'!$B$3:$B$9</c:f>
              <c:strCache>
                <c:ptCount val="7"/>
                <c:pt idx="0">
                  <c:v>BT-474</c:v>
                </c:pt>
                <c:pt idx="1">
                  <c:v>BT-549</c:v>
                </c:pt>
                <c:pt idx="2">
                  <c:v>MDA-MB-468</c:v>
                </c:pt>
                <c:pt idx="3">
                  <c:v>BT-20</c:v>
                </c:pt>
                <c:pt idx="4">
                  <c:v>MCF-7</c:v>
                </c:pt>
                <c:pt idx="5">
                  <c:v>T-47D</c:v>
                </c:pt>
                <c:pt idx="6">
                  <c:v>SK-BR-3</c:v>
                </c:pt>
              </c:strCache>
            </c:strRef>
          </c:cat>
          <c:val>
            <c:numRef>
              <c:f>'[1]IC20 (2)'!$C$3:$C$9</c:f>
              <c:numCache>
                <c:formatCode>0.00</c:formatCode>
                <c:ptCount val="7"/>
                <c:pt idx="0">
                  <c:v>1.240293910170876</c:v>
                </c:pt>
                <c:pt idx="1">
                  <c:v>0.640551070779819</c:v>
                </c:pt>
                <c:pt idx="2">
                  <c:v>3.274109224440142</c:v>
                </c:pt>
                <c:pt idx="3">
                  <c:v>8.794929671796332</c:v>
                </c:pt>
                <c:pt idx="4">
                  <c:v>10.24665497720763</c:v>
                </c:pt>
                <c:pt idx="5">
                  <c:v>14.70826118494998</c:v>
                </c:pt>
                <c:pt idx="6">
                  <c:v>28.29618279100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864288"/>
        <c:axId val="405866064"/>
      </c:barChart>
      <c:catAx>
        <c:axId val="405864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05866064"/>
        <c:crosses val="autoZero"/>
        <c:auto val="1"/>
        <c:lblAlgn val="ctr"/>
        <c:lblOffset val="100"/>
        <c:noMultiLvlLbl val="0"/>
      </c:catAx>
      <c:valAx>
        <c:axId val="40586606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4058642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999606299212598"/>
          <c:y val="0.180914625255176"/>
          <c:w val="0.719498906386702"/>
          <c:h val="0.5230810731991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IC20 (2)'!$D$2</c:f>
              <c:strCache>
                <c:ptCount val="1"/>
                <c:pt idx="0">
                  <c:v>AT1338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1]IC20 (2)'!$I$3:$I$9</c:f>
                <c:numCache>
                  <c:formatCode>General</c:formatCode>
                  <c:ptCount val="7"/>
                  <c:pt idx="0">
                    <c:v>14.77</c:v>
                  </c:pt>
                  <c:pt idx="1">
                    <c:v>12.64</c:v>
                  </c:pt>
                  <c:pt idx="2">
                    <c:v>14.54</c:v>
                  </c:pt>
                  <c:pt idx="3">
                    <c:v>15.96</c:v>
                  </c:pt>
                  <c:pt idx="4">
                    <c:v>14.27</c:v>
                  </c:pt>
                  <c:pt idx="5">
                    <c:v>19.52</c:v>
                  </c:pt>
                  <c:pt idx="6">
                    <c:v>31.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[1]IC20 (2)'!$B$3:$B$9</c:f>
              <c:strCache>
                <c:ptCount val="7"/>
                <c:pt idx="0">
                  <c:v>BT-474</c:v>
                </c:pt>
                <c:pt idx="1">
                  <c:v>BT-549</c:v>
                </c:pt>
                <c:pt idx="2">
                  <c:v>MDA-MB-468</c:v>
                </c:pt>
                <c:pt idx="3">
                  <c:v>BT-20</c:v>
                </c:pt>
                <c:pt idx="4">
                  <c:v>MCF-7</c:v>
                </c:pt>
                <c:pt idx="5">
                  <c:v>T-47D</c:v>
                </c:pt>
                <c:pt idx="6">
                  <c:v>SK-BR-3</c:v>
                </c:pt>
              </c:strCache>
            </c:strRef>
          </c:cat>
          <c:val>
            <c:numRef>
              <c:f>'[1]IC20 (2)'!$D$3:$D$9</c:f>
              <c:numCache>
                <c:formatCode>0.00</c:formatCode>
                <c:ptCount val="7"/>
                <c:pt idx="0">
                  <c:v>36.0365243457218</c:v>
                </c:pt>
                <c:pt idx="1">
                  <c:v>31.88477941576055</c:v>
                </c:pt>
                <c:pt idx="2">
                  <c:v>48.17545774434037</c:v>
                </c:pt>
                <c:pt idx="3">
                  <c:v>83.71195584664536</c:v>
                </c:pt>
                <c:pt idx="4">
                  <c:v>83.23618650564333</c:v>
                </c:pt>
                <c:pt idx="5">
                  <c:v>248.3903484005745</c:v>
                </c:pt>
                <c:pt idx="6">
                  <c:v>373.1642362817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888816"/>
        <c:axId val="405890592"/>
      </c:barChart>
      <c:catAx>
        <c:axId val="405888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05890592"/>
        <c:crosses val="autoZero"/>
        <c:auto val="1"/>
        <c:lblAlgn val="ctr"/>
        <c:lblOffset val="100"/>
        <c:noMultiLvlLbl val="0"/>
      </c:catAx>
      <c:valAx>
        <c:axId val="405890592"/>
        <c:scaling>
          <c:orientation val="minMax"/>
          <c:max val="500.0"/>
        </c:scaling>
        <c:delete val="0"/>
        <c:axPos val="l"/>
        <c:numFmt formatCode="0" sourceLinked="0"/>
        <c:majorTickMark val="out"/>
        <c:minorTickMark val="none"/>
        <c:tickLblPos val="nextTo"/>
        <c:crossAx val="405888816"/>
        <c:crosses val="autoZero"/>
        <c:crossBetween val="between"/>
        <c:majorUnit val="100.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IC20 (2)'!$E$2</c:f>
              <c:strCache>
                <c:ptCount val="1"/>
                <c:pt idx="0">
                  <c:v>BIIB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1]IC20 (2)'!$H$3:$H$9</c:f>
                <c:numCache>
                  <c:formatCode>General</c:formatCode>
                  <c:ptCount val="7"/>
                  <c:pt idx="0">
                    <c:v>10.45</c:v>
                  </c:pt>
                  <c:pt idx="1">
                    <c:v>8.32</c:v>
                  </c:pt>
                  <c:pt idx="2">
                    <c:v>10.22</c:v>
                  </c:pt>
                  <c:pt idx="3">
                    <c:v>11.64</c:v>
                  </c:pt>
                  <c:pt idx="4">
                    <c:v>9.95</c:v>
                  </c:pt>
                  <c:pt idx="5">
                    <c:v>15.2</c:v>
                  </c:pt>
                  <c:pt idx="6">
                    <c:v>27.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[1]IC20 (2)'!$B$3:$B$9</c:f>
              <c:strCache>
                <c:ptCount val="7"/>
                <c:pt idx="0">
                  <c:v>BT-474</c:v>
                </c:pt>
                <c:pt idx="1">
                  <c:v>BT-549</c:v>
                </c:pt>
                <c:pt idx="2">
                  <c:v>MDA-MB-468</c:v>
                </c:pt>
                <c:pt idx="3">
                  <c:v>BT-20</c:v>
                </c:pt>
                <c:pt idx="4">
                  <c:v>MCF-7</c:v>
                </c:pt>
                <c:pt idx="5">
                  <c:v>T-47D</c:v>
                </c:pt>
                <c:pt idx="6">
                  <c:v>SK-BR-3</c:v>
                </c:pt>
              </c:strCache>
            </c:strRef>
          </c:cat>
          <c:val>
            <c:numRef>
              <c:f>'[1]IC20 (2)'!$E$3:$E$9</c:f>
              <c:numCache>
                <c:formatCode>0.00</c:formatCode>
                <c:ptCount val="7"/>
                <c:pt idx="0">
                  <c:v>27.6155677087663</c:v>
                </c:pt>
                <c:pt idx="1">
                  <c:v>23.80363056131634</c:v>
                </c:pt>
                <c:pt idx="2">
                  <c:v>46.52573265205823</c:v>
                </c:pt>
                <c:pt idx="3">
                  <c:v>89.17646164203556</c:v>
                </c:pt>
                <c:pt idx="4">
                  <c:v>113.030595839135</c:v>
                </c:pt>
                <c:pt idx="5">
                  <c:v>278.6509325150935</c:v>
                </c:pt>
                <c:pt idx="6">
                  <c:v>396.41896965498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914448"/>
        <c:axId val="405916224"/>
      </c:barChart>
      <c:catAx>
        <c:axId val="405914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05916224"/>
        <c:crosses val="autoZero"/>
        <c:auto val="1"/>
        <c:lblAlgn val="ctr"/>
        <c:lblOffset val="100"/>
        <c:noMultiLvlLbl val="0"/>
      </c:catAx>
      <c:valAx>
        <c:axId val="405916224"/>
        <c:scaling>
          <c:orientation val="minMax"/>
          <c:max val="500.0"/>
        </c:scaling>
        <c:delete val="0"/>
        <c:axPos val="l"/>
        <c:numFmt formatCode="0" sourceLinked="0"/>
        <c:majorTickMark val="out"/>
        <c:minorTickMark val="none"/>
        <c:tickLblPos val="nextTo"/>
        <c:crossAx val="405914448"/>
        <c:crosses val="autoZero"/>
        <c:crossBetween val="between"/>
        <c:majorUnit val="100.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[1]IC20 (2)'!$C$17</c:f>
              <c:strCache>
                <c:ptCount val="1"/>
                <c:pt idx="0">
                  <c:v>AT13387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IC20 (2)'!$H$3:$H$9</c:f>
                <c:numCache>
                  <c:formatCode>General</c:formatCode>
                  <c:ptCount val="7"/>
                  <c:pt idx="0">
                    <c:v>10.45</c:v>
                  </c:pt>
                  <c:pt idx="1">
                    <c:v>8.32</c:v>
                  </c:pt>
                  <c:pt idx="2">
                    <c:v>10.22</c:v>
                  </c:pt>
                  <c:pt idx="3">
                    <c:v>11.64</c:v>
                  </c:pt>
                  <c:pt idx="4">
                    <c:v>9.95</c:v>
                  </c:pt>
                  <c:pt idx="5">
                    <c:v>15.2</c:v>
                  </c:pt>
                  <c:pt idx="6">
                    <c:v>27.66</c:v>
                  </c:pt>
                </c:numCache>
              </c:numRef>
            </c:plus>
            <c:minus>
              <c:numRef>
                <c:f>'[1]IC20 (2)'!$H$3:$H$9</c:f>
                <c:numCache>
                  <c:formatCode>General</c:formatCode>
                  <c:ptCount val="7"/>
                  <c:pt idx="0">
                    <c:v>10.45</c:v>
                  </c:pt>
                  <c:pt idx="1">
                    <c:v>8.32</c:v>
                  </c:pt>
                  <c:pt idx="2">
                    <c:v>10.22</c:v>
                  </c:pt>
                  <c:pt idx="3">
                    <c:v>11.64</c:v>
                  </c:pt>
                  <c:pt idx="4">
                    <c:v>9.95</c:v>
                  </c:pt>
                  <c:pt idx="5">
                    <c:v>15.2</c:v>
                  </c:pt>
                  <c:pt idx="6">
                    <c:v>27.6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IC20 (2)'!$A$18:$A$24</c:f>
              <c:strCache>
                <c:ptCount val="7"/>
                <c:pt idx="0">
                  <c:v>BT-549</c:v>
                </c:pt>
                <c:pt idx="1">
                  <c:v>BT-474</c:v>
                </c:pt>
                <c:pt idx="2">
                  <c:v>MDA-MB-468</c:v>
                </c:pt>
                <c:pt idx="3">
                  <c:v>BT-20</c:v>
                </c:pt>
                <c:pt idx="4">
                  <c:v>MCF-7</c:v>
                </c:pt>
                <c:pt idx="5">
                  <c:v>T-47D</c:v>
                </c:pt>
                <c:pt idx="6">
                  <c:v>SK-BR-3</c:v>
                </c:pt>
              </c:strCache>
            </c:strRef>
          </c:cat>
          <c:val>
            <c:numRef>
              <c:f>'[1]IC20 (2)'!$C$18:$C$24</c:f>
              <c:numCache>
                <c:formatCode>0.00</c:formatCode>
                <c:ptCount val="7"/>
                <c:pt idx="0">
                  <c:v>31.88477941576055</c:v>
                </c:pt>
                <c:pt idx="1">
                  <c:v>36.0365243457218</c:v>
                </c:pt>
                <c:pt idx="2">
                  <c:v>48.17545774434037</c:v>
                </c:pt>
                <c:pt idx="3">
                  <c:v>83.71195584664536</c:v>
                </c:pt>
                <c:pt idx="4">
                  <c:v>83.23618650564333</c:v>
                </c:pt>
                <c:pt idx="5">
                  <c:v>248.3903484005745</c:v>
                </c:pt>
                <c:pt idx="6">
                  <c:v>373.164236281759</c:v>
                </c:pt>
              </c:numCache>
            </c:numRef>
          </c:val>
        </c:ser>
        <c:ser>
          <c:idx val="2"/>
          <c:order val="2"/>
          <c:tx>
            <c:strRef>
              <c:f>'[1]IC20 (2)'!$D$17</c:f>
              <c:strCache>
                <c:ptCount val="1"/>
                <c:pt idx="0">
                  <c:v>BIIB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IC20 (2)'!$I$3:$I$9</c:f>
                <c:numCache>
                  <c:formatCode>General</c:formatCode>
                  <c:ptCount val="7"/>
                  <c:pt idx="0">
                    <c:v>14.77</c:v>
                  </c:pt>
                  <c:pt idx="1">
                    <c:v>12.64</c:v>
                  </c:pt>
                  <c:pt idx="2">
                    <c:v>14.54</c:v>
                  </c:pt>
                  <c:pt idx="3">
                    <c:v>15.96</c:v>
                  </c:pt>
                  <c:pt idx="4">
                    <c:v>14.27</c:v>
                  </c:pt>
                  <c:pt idx="5">
                    <c:v>19.52</c:v>
                  </c:pt>
                  <c:pt idx="6">
                    <c:v>31.98</c:v>
                  </c:pt>
                </c:numCache>
              </c:numRef>
            </c:plus>
            <c:minus>
              <c:numRef>
                <c:f>'[1]IC20 (2)'!$I$3:$I$9</c:f>
                <c:numCache>
                  <c:formatCode>General</c:formatCode>
                  <c:ptCount val="7"/>
                  <c:pt idx="0">
                    <c:v>14.77</c:v>
                  </c:pt>
                  <c:pt idx="1">
                    <c:v>12.64</c:v>
                  </c:pt>
                  <c:pt idx="2">
                    <c:v>14.54</c:v>
                  </c:pt>
                  <c:pt idx="3">
                    <c:v>15.96</c:v>
                  </c:pt>
                  <c:pt idx="4">
                    <c:v>14.27</c:v>
                  </c:pt>
                  <c:pt idx="5">
                    <c:v>19.52</c:v>
                  </c:pt>
                  <c:pt idx="6">
                    <c:v>31.9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IC20 (2)'!$A$18:$A$24</c:f>
              <c:strCache>
                <c:ptCount val="7"/>
                <c:pt idx="0">
                  <c:v>BT-549</c:v>
                </c:pt>
                <c:pt idx="1">
                  <c:v>BT-474</c:v>
                </c:pt>
                <c:pt idx="2">
                  <c:v>MDA-MB-468</c:v>
                </c:pt>
                <c:pt idx="3">
                  <c:v>BT-20</c:v>
                </c:pt>
                <c:pt idx="4">
                  <c:v>MCF-7</c:v>
                </c:pt>
                <c:pt idx="5">
                  <c:v>T-47D</c:v>
                </c:pt>
                <c:pt idx="6">
                  <c:v>SK-BR-3</c:v>
                </c:pt>
              </c:strCache>
            </c:strRef>
          </c:cat>
          <c:val>
            <c:numRef>
              <c:f>'[1]IC20 (2)'!$D$18:$D$24</c:f>
              <c:numCache>
                <c:formatCode>0.00</c:formatCode>
                <c:ptCount val="7"/>
                <c:pt idx="0">
                  <c:v>23.80363056131634</c:v>
                </c:pt>
                <c:pt idx="1">
                  <c:v>27.6155677087663</c:v>
                </c:pt>
                <c:pt idx="2">
                  <c:v>46.52573265205823</c:v>
                </c:pt>
                <c:pt idx="3">
                  <c:v>89.17646164203556</c:v>
                </c:pt>
                <c:pt idx="4">
                  <c:v>113.030595839135</c:v>
                </c:pt>
                <c:pt idx="5">
                  <c:v>278.6509325150935</c:v>
                </c:pt>
                <c:pt idx="6">
                  <c:v>396.41896965498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5956336"/>
        <c:axId val="405958112"/>
      </c:barChart>
      <c:lineChart>
        <c:grouping val="standard"/>
        <c:varyColors val="0"/>
        <c:ser>
          <c:idx val="0"/>
          <c:order val="0"/>
          <c:tx>
            <c:strRef>
              <c:f>'[1]IC20 (2)'!$B$17</c:f>
              <c:strCache>
                <c:ptCount val="1"/>
                <c:pt idx="0">
                  <c:v>AUY922</c:v>
                </c:pt>
              </c:strCache>
            </c:strRef>
          </c:tx>
          <c:spPr>
            <a:ln w="28575" cap="rnd">
              <a:solidFill>
                <a:schemeClr val="dk1">
                  <a:tint val="88500"/>
                </a:schemeClr>
              </a:solidFill>
              <a:prstDash val="sysDot"/>
              <a:round/>
            </a:ln>
            <a:effectLst/>
          </c:spPr>
          <c:marker>
            <c:symbol val="square"/>
            <c:size val="10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IC20 (2)'!$G$3:$G$9</c:f>
                <c:numCache>
                  <c:formatCode>General</c:formatCode>
                  <c:ptCount val="7"/>
                  <c:pt idx="0">
                    <c:v>0.32</c:v>
                  </c:pt>
                  <c:pt idx="1">
                    <c:v>0.07</c:v>
                  </c:pt>
                  <c:pt idx="2">
                    <c:v>0.32</c:v>
                  </c:pt>
                  <c:pt idx="3">
                    <c:v>0.56</c:v>
                  </c:pt>
                  <c:pt idx="4">
                    <c:v>1.32</c:v>
                  </c:pt>
                  <c:pt idx="5">
                    <c:v>1.55</c:v>
                  </c:pt>
                  <c:pt idx="6">
                    <c:v>2.3</c:v>
                  </c:pt>
                </c:numCache>
              </c:numRef>
            </c:plus>
            <c:minus>
              <c:numRef>
                <c:f>'[1]IC20 (2)'!$G$3:$G$9</c:f>
                <c:numCache>
                  <c:formatCode>General</c:formatCode>
                  <c:ptCount val="7"/>
                  <c:pt idx="0">
                    <c:v>0.32</c:v>
                  </c:pt>
                  <c:pt idx="1">
                    <c:v>0.07</c:v>
                  </c:pt>
                  <c:pt idx="2">
                    <c:v>0.32</c:v>
                  </c:pt>
                  <c:pt idx="3">
                    <c:v>0.56</c:v>
                  </c:pt>
                  <c:pt idx="4">
                    <c:v>1.32</c:v>
                  </c:pt>
                  <c:pt idx="5">
                    <c:v>1.55</c:v>
                  </c:pt>
                  <c:pt idx="6">
                    <c:v>2.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IC20 (2)'!$A$18:$A$24</c:f>
              <c:strCache>
                <c:ptCount val="7"/>
                <c:pt idx="0">
                  <c:v>BT-549</c:v>
                </c:pt>
                <c:pt idx="1">
                  <c:v>BT-474</c:v>
                </c:pt>
                <c:pt idx="2">
                  <c:v>MDA-MB-468</c:v>
                </c:pt>
                <c:pt idx="3">
                  <c:v>BT-20</c:v>
                </c:pt>
                <c:pt idx="4">
                  <c:v>MCF-7</c:v>
                </c:pt>
                <c:pt idx="5">
                  <c:v>T-47D</c:v>
                </c:pt>
                <c:pt idx="6">
                  <c:v>SK-BR-3</c:v>
                </c:pt>
              </c:strCache>
            </c:strRef>
          </c:cat>
          <c:val>
            <c:numRef>
              <c:f>'[1]IC20 (2)'!$B$18:$B$24</c:f>
              <c:numCache>
                <c:formatCode>0.00</c:formatCode>
                <c:ptCount val="7"/>
                <c:pt idx="0">
                  <c:v>0.640551070779819</c:v>
                </c:pt>
                <c:pt idx="1">
                  <c:v>1.240293910170876</c:v>
                </c:pt>
                <c:pt idx="2">
                  <c:v>3.274109224440142</c:v>
                </c:pt>
                <c:pt idx="3">
                  <c:v>8.794929671796332</c:v>
                </c:pt>
                <c:pt idx="4">
                  <c:v>10.24665497720763</c:v>
                </c:pt>
                <c:pt idx="5">
                  <c:v>14.70826118494998</c:v>
                </c:pt>
                <c:pt idx="6">
                  <c:v>28.29618279100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5963200"/>
        <c:axId val="405960656"/>
      </c:lineChart>
      <c:catAx>
        <c:axId val="405956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405958112"/>
        <c:crosses val="autoZero"/>
        <c:auto val="1"/>
        <c:lblAlgn val="ctr"/>
        <c:lblOffset val="100"/>
        <c:noMultiLvlLbl val="0"/>
      </c:catAx>
      <c:valAx>
        <c:axId val="405958112"/>
        <c:scaling>
          <c:orientation val="minMax"/>
          <c:max val="5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AT13387, BIIB021 IC20 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405956336"/>
        <c:crosses val="autoZero"/>
        <c:crossBetween val="between"/>
        <c:majorUnit val="100.0"/>
      </c:valAx>
      <c:valAx>
        <c:axId val="405960656"/>
        <c:scaling>
          <c:orientation val="minMax"/>
          <c:max val="35.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NVP-AUY922 IC20</a:t>
                </a:r>
                <a:r>
                  <a:rPr lang="en-US" baseline="0"/>
                  <a:t> (n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405963200"/>
        <c:crosses val="max"/>
        <c:crossBetween val="between"/>
      </c:valAx>
      <c:catAx>
        <c:axId val="405963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059606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6167877663941"/>
          <c:y val="0.0759453472571248"/>
          <c:w val="0.537370717173867"/>
          <c:h val="0.05551683699112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18351</xdr:colOff>
      <xdr:row>4</xdr:row>
      <xdr:rowOff>129986</xdr:rowOff>
    </xdr:from>
    <xdr:to>
      <xdr:col>25</xdr:col>
      <xdr:colOff>311896</xdr:colOff>
      <xdr:row>34</xdr:row>
      <xdr:rowOff>89647</xdr:rowOff>
    </xdr:to>
    <xdr:graphicFrame macro="">
      <xdr:nvGraphicFramePr>
        <xdr:cNvPr id="5" name="Graf 4">
          <a:extLst>
            <a:ext uri="{FF2B5EF4-FFF2-40B4-BE49-F238E27FC236}">
              <a16:creationId xmlns:a16="http://schemas.microsoft.com/office/drawing/2014/main" xmlns="" id="{E9FFD790-355D-4DCB-8DA9-77B71CC838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147</cdr:x>
      <cdr:y>0.88942</cdr:y>
    </cdr:from>
    <cdr:to>
      <cdr:x>0.73704</cdr:x>
      <cdr:y>0.96446</cdr:y>
    </cdr:to>
    <cdr:sp macro="" textlink="">
      <cdr:nvSpPr>
        <cdr:cNvPr id="2" name="TextovéPole 1">
          <a:extLst xmlns:a="http://schemas.openxmlformats.org/drawingml/2006/main">
            <a:ext uri="{FF2B5EF4-FFF2-40B4-BE49-F238E27FC236}">
              <a16:creationId xmlns:a16="http://schemas.microsoft.com/office/drawing/2014/main" xmlns="" id="{599F9788-B52E-427B-934D-09422BE32335}"/>
            </a:ext>
          </a:extLst>
        </cdr:cNvPr>
        <cdr:cNvSpPr txBox="1"/>
      </cdr:nvSpPr>
      <cdr:spPr>
        <a:xfrm xmlns:a="http://schemas.openxmlformats.org/drawingml/2006/main">
          <a:off x="2465294" y="5047132"/>
          <a:ext cx="1916207" cy="425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cs-CZ" sz="1100"/>
        </a:p>
      </cdr:txBody>
    </cdr:sp>
  </cdr:relSizeAnchor>
  <cdr:relSizeAnchor xmlns:cdr="http://schemas.openxmlformats.org/drawingml/2006/chartDrawing">
    <cdr:from>
      <cdr:x>0.39585</cdr:x>
      <cdr:y>0.89336</cdr:y>
    </cdr:from>
    <cdr:to>
      <cdr:x>0.67107</cdr:x>
      <cdr:y>0.94471</cdr:y>
    </cdr:to>
    <cdr:sp macro="" textlink="">
      <cdr:nvSpPr>
        <cdr:cNvPr id="3" name="TextovéPole 2">
          <a:extLst xmlns:a="http://schemas.openxmlformats.org/drawingml/2006/main">
            <a:ext uri="{FF2B5EF4-FFF2-40B4-BE49-F238E27FC236}">
              <a16:creationId xmlns:a16="http://schemas.microsoft.com/office/drawing/2014/main" xmlns="" id="{30F0496A-BAE6-449A-BE42-0A1B1063A58E}"/>
            </a:ext>
          </a:extLst>
        </cdr:cNvPr>
        <cdr:cNvSpPr txBox="1"/>
      </cdr:nvSpPr>
      <cdr:spPr>
        <a:xfrm xmlns:a="http://schemas.openxmlformats.org/drawingml/2006/main">
          <a:off x="2353237" y="5069543"/>
          <a:ext cx="1636058" cy="2913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400" b="1">
              <a:latin typeface="Arial" charset="0"/>
              <a:ea typeface="Arial" charset="0"/>
              <a:cs typeface="Arial" charset="0"/>
            </a:rPr>
            <a:t>Concentration [nM]</a:t>
          </a:r>
          <a:endParaRPr lang="cs-CZ" sz="1400" b="1">
            <a:latin typeface="Arial" charset="0"/>
            <a:ea typeface="Arial" charset="0"/>
            <a:cs typeface="Arial" charset="0"/>
          </a:endParaRPr>
        </a:p>
      </cdr:txBody>
    </cdr:sp>
  </cdr:relSizeAnchor>
  <cdr:relSizeAnchor xmlns:cdr="http://schemas.openxmlformats.org/drawingml/2006/chartDrawing">
    <cdr:from>
      <cdr:x>0.01797</cdr:x>
      <cdr:y>0.40087</cdr:y>
    </cdr:from>
    <cdr:to>
      <cdr:x>0.06698</cdr:x>
      <cdr:y>0.57965</cdr:y>
    </cdr:to>
    <cdr:sp macro="" textlink="">
      <cdr:nvSpPr>
        <cdr:cNvPr id="4" name="TextovéPole 1">
          <a:extLst xmlns:a="http://schemas.openxmlformats.org/drawingml/2006/main">
            <a:ext uri="{FF2B5EF4-FFF2-40B4-BE49-F238E27FC236}">
              <a16:creationId xmlns:a16="http://schemas.microsoft.com/office/drawing/2014/main" xmlns="" id="{1EEAEEC6-6204-477B-B99D-E5050E7A6C8E}"/>
            </a:ext>
          </a:extLst>
        </cdr:cNvPr>
        <cdr:cNvSpPr txBox="1"/>
      </cdr:nvSpPr>
      <cdr:spPr>
        <a:xfrm xmlns:a="http://schemas.openxmlformats.org/drawingml/2006/main" rot="16200000">
          <a:off x="-254747" y="2636370"/>
          <a:ext cx="1014506" cy="2913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cs-CZ" sz="1400" b="1">
              <a:latin typeface="Arial" charset="0"/>
              <a:ea typeface="Arial" charset="0"/>
              <a:cs typeface="Arial" charset="0"/>
            </a:rPr>
            <a:t>Dead</a:t>
          </a:r>
          <a:r>
            <a:rPr lang="cs-CZ" sz="1400" b="1" baseline="0">
              <a:latin typeface="Arial" charset="0"/>
              <a:ea typeface="Arial" charset="0"/>
              <a:cs typeface="Arial" charset="0"/>
            </a:rPr>
            <a:t> cells (%)</a:t>
          </a:r>
          <a:endParaRPr lang="cs-CZ" sz="1400" b="1">
            <a:latin typeface="Arial" charset="0"/>
            <a:ea typeface="Arial" charset="0"/>
            <a:cs typeface="Arial" charset="0"/>
          </a:endParaRPr>
        </a:p>
      </cdr:txBody>
    </cdr:sp>
  </cdr:relSizeAnchor>
  <cdr:relSizeAnchor xmlns:cdr="http://schemas.openxmlformats.org/drawingml/2006/chartDrawing">
    <cdr:from>
      <cdr:x>0.20534</cdr:x>
      <cdr:y>0.06791</cdr:y>
    </cdr:from>
    <cdr:to>
      <cdr:x>0.34321</cdr:x>
      <cdr:y>0.12729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1358753" y="392956"/>
          <a:ext cx="912308" cy="3436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charset="0"/>
              <a:ea typeface="Arial" charset="0"/>
              <a:cs typeface="Arial" charset="0"/>
            </a:rPr>
            <a:t>MCF-7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4675</xdr:colOff>
      <xdr:row>2</xdr:row>
      <xdr:rowOff>50800</xdr:rowOff>
    </xdr:from>
    <xdr:to>
      <xdr:col>19</xdr:col>
      <xdr:colOff>206375</xdr:colOff>
      <xdr:row>16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31800</xdr:colOff>
      <xdr:row>17</xdr:row>
      <xdr:rowOff>34925</xdr:rowOff>
    </xdr:from>
    <xdr:to>
      <xdr:col>19</xdr:col>
      <xdr:colOff>63500</xdr:colOff>
      <xdr:row>30</xdr:row>
      <xdr:rowOff>1111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04800</xdr:colOff>
      <xdr:row>31</xdr:row>
      <xdr:rowOff>53975</xdr:rowOff>
    </xdr:from>
    <xdr:to>
      <xdr:col>19</xdr:col>
      <xdr:colOff>41275</xdr:colOff>
      <xdr:row>45</xdr:row>
      <xdr:rowOff>1301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69900</xdr:colOff>
      <xdr:row>35</xdr:row>
      <xdr:rowOff>12700</xdr:rowOff>
    </xdr:from>
    <xdr:to>
      <xdr:col>9</xdr:col>
      <xdr:colOff>330200</xdr:colOff>
      <xdr:row>63</xdr:row>
      <xdr:rowOff>508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pastorek/Downloads/Fig%201%20(data%20for%20B,%20C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C20 (2)"/>
      <sheetName val="IC20"/>
    </sheetNames>
    <sheetDataSet>
      <sheetData sheetId="0">
        <row r="2">
          <cell r="C2" t="str">
            <v>AUY922</v>
          </cell>
          <cell r="D2" t="str">
            <v>AT13387</v>
          </cell>
          <cell r="E2" t="str">
            <v>BIIB</v>
          </cell>
        </row>
        <row r="3">
          <cell r="B3" t="str">
            <v>BT-474</v>
          </cell>
          <cell r="C3">
            <v>1.2402939101708756</v>
          </cell>
          <cell r="D3">
            <v>36.036524345721801</v>
          </cell>
          <cell r="E3">
            <v>27.615567708766296</v>
          </cell>
          <cell r="G3">
            <v>0.32</v>
          </cell>
          <cell r="H3">
            <v>10.45</v>
          </cell>
          <cell r="I3">
            <v>14.77</v>
          </cell>
        </row>
        <row r="4">
          <cell r="B4" t="str">
            <v>BT-549</v>
          </cell>
          <cell r="C4">
            <v>0.64055107077981865</v>
          </cell>
          <cell r="D4">
            <v>31.884779415760555</v>
          </cell>
          <cell r="E4">
            <v>23.803630561316339</v>
          </cell>
          <cell r="G4">
            <v>7.0000000000000007E-2</v>
          </cell>
          <cell r="H4">
            <v>8.32</v>
          </cell>
          <cell r="I4">
            <v>12.64</v>
          </cell>
        </row>
        <row r="5">
          <cell r="B5" t="str">
            <v>MDA-MB-468</v>
          </cell>
          <cell r="C5">
            <v>3.2741092244401422</v>
          </cell>
          <cell r="D5">
            <v>48.17545774434037</v>
          </cell>
          <cell r="E5">
            <v>46.525732652058238</v>
          </cell>
          <cell r="G5">
            <v>0.32</v>
          </cell>
          <cell r="H5">
            <v>10.219999999999999</v>
          </cell>
          <cell r="I5">
            <v>14.54</v>
          </cell>
        </row>
        <row r="6">
          <cell r="B6" t="str">
            <v>BT-20</v>
          </cell>
          <cell r="C6">
            <v>8.7949296717963321</v>
          </cell>
          <cell r="D6">
            <v>83.711955846645367</v>
          </cell>
          <cell r="E6">
            <v>89.176461642035562</v>
          </cell>
          <cell r="G6">
            <v>0.56000000000000005</v>
          </cell>
          <cell r="H6">
            <v>11.64</v>
          </cell>
          <cell r="I6">
            <v>15.96</v>
          </cell>
        </row>
        <row r="7">
          <cell r="B7" t="str">
            <v>MCF-7</v>
          </cell>
          <cell r="C7">
            <v>10.246654977207628</v>
          </cell>
          <cell r="D7">
            <v>83.236186505643332</v>
          </cell>
          <cell r="E7">
            <v>113.030595839135</v>
          </cell>
          <cell r="G7">
            <v>1.32</v>
          </cell>
          <cell r="H7">
            <v>9.9499999999999993</v>
          </cell>
          <cell r="I7">
            <v>14.27</v>
          </cell>
        </row>
        <row r="8">
          <cell r="B8" t="str">
            <v>T-47D</v>
          </cell>
          <cell r="C8">
            <v>14.708261184949984</v>
          </cell>
          <cell r="D8">
            <v>248.39034840057454</v>
          </cell>
          <cell r="E8">
            <v>278.65093251509347</v>
          </cell>
          <cell r="G8">
            <v>1.55</v>
          </cell>
          <cell r="H8">
            <v>15.2</v>
          </cell>
          <cell r="I8">
            <v>19.52</v>
          </cell>
        </row>
        <row r="9">
          <cell r="B9" t="str">
            <v>SK-BR-3</v>
          </cell>
          <cell r="C9">
            <v>28.296182791001403</v>
          </cell>
          <cell r="D9">
            <v>373.16423628175903</v>
          </cell>
          <cell r="E9">
            <v>396.41896965498461</v>
          </cell>
          <cell r="G9">
            <v>2.2999999999999998</v>
          </cell>
          <cell r="H9">
            <v>27.66</v>
          </cell>
          <cell r="I9">
            <v>31.98</v>
          </cell>
        </row>
        <row r="17">
          <cell r="B17" t="str">
            <v>AUY922</v>
          </cell>
          <cell r="C17" t="str">
            <v>AT13387</v>
          </cell>
          <cell r="D17" t="str">
            <v>BIIB</v>
          </cell>
        </row>
        <row r="18">
          <cell r="A18" t="str">
            <v>BT-549</v>
          </cell>
          <cell r="B18">
            <v>0.64055107077981865</v>
          </cell>
          <cell r="C18">
            <v>31.884779415760555</v>
          </cell>
          <cell r="D18">
            <v>23.803630561316339</v>
          </cell>
        </row>
        <row r="19">
          <cell r="A19" t="str">
            <v>BT-474</v>
          </cell>
          <cell r="B19">
            <v>1.2402939101708756</v>
          </cell>
          <cell r="C19">
            <v>36.036524345721801</v>
          </cell>
          <cell r="D19">
            <v>27.615567708766296</v>
          </cell>
        </row>
        <row r="20">
          <cell r="A20" t="str">
            <v>MDA-MB-468</v>
          </cell>
          <cell r="B20">
            <v>3.2741092244401422</v>
          </cell>
          <cell r="C20">
            <v>48.17545774434037</v>
          </cell>
          <cell r="D20">
            <v>46.525732652058238</v>
          </cell>
        </row>
        <row r="21">
          <cell r="A21" t="str">
            <v>BT-20</v>
          </cell>
          <cell r="B21">
            <v>8.7949296717963321</v>
          </cell>
          <cell r="C21">
            <v>83.711955846645367</v>
          </cell>
          <cell r="D21">
            <v>89.176461642035562</v>
          </cell>
        </row>
        <row r="22">
          <cell r="A22" t="str">
            <v>MCF-7</v>
          </cell>
          <cell r="B22">
            <v>10.246654977207628</v>
          </cell>
          <cell r="C22">
            <v>83.236186505643332</v>
          </cell>
          <cell r="D22">
            <v>113.030595839135</v>
          </cell>
        </row>
        <row r="23">
          <cell r="A23" t="str">
            <v>T-47D</v>
          </cell>
          <cell r="B23">
            <v>14.708261184949984</v>
          </cell>
          <cell r="C23">
            <v>248.39034840057454</v>
          </cell>
          <cell r="D23">
            <v>278.65093251509347</v>
          </cell>
        </row>
        <row r="24">
          <cell r="A24" t="str">
            <v>SK-BR-3</v>
          </cell>
          <cell r="B24">
            <v>28.296182791001403</v>
          </cell>
          <cell r="C24">
            <v>373.16423628175903</v>
          </cell>
          <cell r="D24">
            <v>396.41896965498461</v>
          </cell>
        </row>
      </sheetData>
      <sheetData sheetId="1">
        <row r="2">
          <cell r="C2" t="str">
            <v>AUY922</v>
          </cell>
          <cell r="D2" t="str">
            <v>AT13387</v>
          </cell>
          <cell r="E2" t="str">
            <v>BIIB</v>
          </cell>
        </row>
        <row r="3">
          <cell r="B3" t="str">
            <v>BT-474</v>
          </cell>
          <cell r="C3">
            <v>1.2402939101708756</v>
          </cell>
          <cell r="D3">
            <v>36.036524345721801</v>
          </cell>
          <cell r="E3">
            <v>27.615567708766296</v>
          </cell>
          <cell r="G3">
            <v>0.32</v>
          </cell>
          <cell r="H3">
            <v>10.45</v>
          </cell>
          <cell r="I3">
            <v>14.77</v>
          </cell>
        </row>
        <row r="4">
          <cell r="B4" t="str">
            <v>BT-549</v>
          </cell>
          <cell r="C4">
            <v>0.64055107077981865</v>
          </cell>
          <cell r="D4">
            <v>31.884779415760555</v>
          </cell>
          <cell r="E4">
            <v>23.803630561316339</v>
          </cell>
          <cell r="G4">
            <v>7.0000000000000007E-2</v>
          </cell>
          <cell r="H4">
            <v>8.32</v>
          </cell>
          <cell r="I4">
            <v>12.64</v>
          </cell>
        </row>
        <row r="5">
          <cell r="B5" t="str">
            <v>MDA-MB-468</v>
          </cell>
          <cell r="C5">
            <v>3.2741092244401422</v>
          </cell>
          <cell r="D5">
            <v>48.17545774434037</v>
          </cell>
          <cell r="E5">
            <v>46.525732652058238</v>
          </cell>
          <cell r="G5">
            <v>0.32</v>
          </cell>
          <cell r="H5">
            <v>10.219999999999999</v>
          </cell>
          <cell r="I5">
            <v>14.54</v>
          </cell>
        </row>
        <row r="6">
          <cell r="B6" t="str">
            <v>BT-20</v>
          </cell>
          <cell r="C6">
            <v>8.7949296717963321</v>
          </cell>
          <cell r="D6">
            <v>83.711955846645367</v>
          </cell>
          <cell r="E6">
            <v>89.176461642035562</v>
          </cell>
          <cell r="G6">
            <v>0.56000000000000005</v>
          </cell>
          <cell r="H6">
            <v>11.64</v>
          </cell>
          <cell r="I6">
            <v>15.96</v>
          </cell>
        </row>
        <row r="7">
          <cell r="B7" t="str">
            <v>MCF-7</v>
          </cell>
          <cell r="C7">
            <v>10.246654977207628</v>
          </cell>
          <cell r="D7">
            <v>83.236186505643332</v>
          </cell>
          <cell r="E7">
            <v>113.030595839135</v>
          </cell>
          <cell r="G7">
            <v>1.32</v>
          </cell>
          <cell r="H7">
            <v>9.9499999999999993</v>
          </cell>
          <cell r="I7">
            <v>14.27</v>
          </cell>
        </row>
        <row r="8">
          <cell r="B8" t="str">
            <v>T-47D</v>
          </cell>
          <cell r="C8">
            <v>14.708261184949984</v>
          </cell>
          <cell r="D8">
            <v>248.39034840057454</v>
          </cell>
          <cell r="E8">
            <v>278.65093251509347</v>
          </cell>
          <cell r="G8">
            <v>1.55</v>
          </cell>
          <cell r="H8">
            <v>15.2</v>
          </cell>
          <cell r="I8">
            <v>19.52</v>
          </cell>
        </row>
        <row r="9">
          <cell r="B9" t="str">
            <v>SK-BR-3</v>
          </cell>
          <cell r="C9">
            <v>28.296182791001403</v>
          </cell>
          <cell r="D9">
            <v>373.16423628175903</v>
          </cell>
          <cell r="E9">
            <v>396.41896965498461</v>
          </cell>
          <cell r="G9">
            <v>2.2999999999999998</v>
          </cell>
          <cell r="H9">
            <v>27.66</v>
          </cell>
          <cell r="I9">
            <v>31.98</v>
          </cell>
        </row>
        <row r="17">
          <cell r="B17" t="str">
            <v>AUY922</v>
          </cell>
          <cell r="C17" t="str">
            <v>AT13387</v>
          </cell>
          <cell r="D17" t="str">
            <v>BIIB</v>
          </cell>
        </row>
        <row r="18">
          <cell r="A18" t="str">
            <v>BT-549</v>
          </cell>
          <cell r="B18">
            <v>0.64055107077981865</v>
          </cell>
          <cell r="C18">
            <v>31.884779415760555</v>
          </cell>
          <cell r="D18">
            <v>23.803630561316339</v>
          </cell>
        </row>
        <row r="19">
          <cell r="A19" t="str">
            <v>BT-474</v>
          </cell>
          <cell r="B19">
            <v>1.2402939101708756</v>
          </cell>
          <cell r="C19">
            <v>36.036524345721801</v>
          </cell>
          <cell r="D19">
            <v>27.615567708766296</v>
          </cell>
        </row>
        <row r="20">
          <cell r="A20" t="str">
            <v>MDA-MB-468</v>
          </cell>
          <cell r="B20">
            <v>3.2741092244401422</v>
          </cell>
          <cell r="C20">
            <v>48.17545774434037</v>
          </cell>
          <cell r="D20">
            <v>46.525732652058238</v>
          </cell>
        </row>
        <row r="21">
          <cell r="A21" t="str">
            <v>BT-20</v>
          </cell>
          <cell r="B21">
            <v>8.7949296717963321</v>
          </cell>
          <cell r="C21">
            <v>83.711955846645367</v>
          </cell>
          <cell r="D21">
            <v>89.176461642035562</v>
          </cell>
        </row>
        <row r="22">
          <cell r="A22" t="str">
            <v>MCF-7</v>
          </cell>
          <cell r="B22">
            <v>10.246654977207628</v>
          </cell>
          <cell r="C22">
            <v>83.236186505643332</v>
          </cell>
          <cell r="D22">
            <v>113.030595839135</v>
          </cell>
        </row>
        <row r="23">
          <cell r="A23" t="str">
            <v>T-47D</v>
          </cell>
          <cell r="B23">
            <v>14.708261184949984</v>
          </cell>
          <cell r="C23">
            <v>248.39034840057454</v>
          </cell>
          <cell r="D23">
            <v>278.65093251509347</v>
          </cell>
        </row>
        <row r="24">
          <cell r="A24" t="str">
            <v>SK-BR-3</v>
          </cell>
          <cell r="B24">
            <v>28.296182791001403</v>
          </cell>
          <cell r="C24">
            <v>373.16423628175903</v>
          </cell>
          <cell r="D24">
            <v>396.4189696549846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38"/>
  <sheetViews>
    <sheetView topLeftCell="C1" zoomScale="85" zoomScaleNormal="85" workbookViewId="0">
      <selection activeCell="L21" sqref="L21"/>
    </sheetView>
  </sheetViews>
  <sheetFormatPr baseColWidth="10" defaultColWidth="8.83203125" defaultRowHeight="15" x14ac:dyDescent="0.2"/>
  <cols>
    <col min="2" max="2" width="11" bestFit="1" customWidth="1"/>
    <col min="3" max="3" width="13" bestFit="1" customWidth="1"/>
    <col min="11" max="11" width="11.33203125" bestFit="1" customWidth="1"/>
  </cols>
  <sheetData>
    <row r="1" spans="2:15" x14ac:dyDescent="0.2">
      <c r="D1" t="s">
        <v>15</v>
      </c>
      <c r="E1" t="s">
        <v>16</v>
      </c>
      <c r="F1" t="s">
        <v>17</v>
      </c>
      <c r="H1" t="s">
        <v>15</v>
      </c>
      <c r="I1" t="s">
        <v>16</v>
      </c>
      <c r="J1" t="s">
        <v>17</v>
      </c>
    </row>
    <row r="2" spans="2:15" x14ac:dyDescent="0.2">
      <c r="B2" t="s">
        <v>0</v>
      </c>
      <c r="C2" t="s">
        <v>1</v>
      </c>
      <c r="D2">
        <v>93.49</v>
      </c>
      <c r="E2">
        <v>0.53</v>
      </c>
      <c r="F2">
        <v>5.01</v>
      </c>
      <c r="H2">
        <v>86.83</v>
      </c>
      <c r="I2">
        <v>5.55</v>
      </c>
      <c r="J2">
        <v>6.15</v>
      </c>
      <c r="O2" s="1"/>
    </row>
    <row r="3" spans="2:15" x14ac:dyDescent="0.2">
      <c r="B3" t="s">
        <v>0</v>
      </c>
      <c r="C3" t="s">
        <v>2</v>
      </c>
      <c r="D3">
        <v>90.24</v>
      </c>
      <c r="E3">
        <v>1.1100000000000001</v>
      </c>
      <c r="F3">
        <v>7.78</v>
      </c>
      <c r="H3">
        <v>84.79</v>
      </c>
      <c r="I3">
        <v>6.23</v>
      </c>
      <c r="J3">
        <v>8.4600000000000009</v>
      </c>
      <c r="O3" s="1"/>
    </row>
    <row r="4" spans="2:15" x14ac:dyDescent="0.2">
      <c r="B4" t="s">
        <v>0</v>
      </c>
      <c r="C4" t="s">
        <v>3</v>
      </c>
      <c r="D4">
        <v>84.12</v>
      </c>
      <c r="E4">
        <v>1.52</v>
      </c>
      <c r="F4">
        <v>13.53</v>
      </c>
      <c r="H4">
        <v>85.49</v>
      </c>
      <c r="I4">
        <v>7.28</v>
      </c>
      <c r="J4">
        <v>6.43</v>
      </c>
      <c r="O4" s="1"/>
    </row>
    <row r="5" spans="2:15" x14ac:dyDescent="0.2">
      <c r="B5" t="s">
        <v>0</v>
      </c>
      <c r="C5" t="s">
        <v>4</v>
      </c>
      <c r="D5">
        <v>82.34</v>
      </c>
      <c r="E5">
        <v>1.31</v>
      </c>
      <c r="F5">
        <v>14.81</v>
      </c>
      <c r="H5">
        <v>75.72</v>
      </c>
      <c r="I5">
        <v>11.92</v>
      </c>
      <c r="J5">
        <v>9.84</v>
      </c>
      <c r="O5" s="1"/>
    </row>
    <row r="6" spans="2:15" x14ac:dyDescent="0.2">
      <c r="B6" t="s">
        <v>0</v>
      </c>
      <c r="C6" t="s">
        <v>5</v>
      </c>
      <c r="D6">
        <v>79.260000000000005</v>
      </c>
      <c r="E6">
        <v>2.14</v>
      </c>
      <c r="F6">
        <v>18.440000000000001</v>
      </c>
      <c r="H6">
        <v>66.31</v>
      </c>
      <c r="I6">
        <v>18.87</v>
      </c>
      <c r="J6">
        <v>13.67</v>
      </c>
      <c r="O6" s="1"/>
    </row>
    <row r="7" spans="2:15" x14ac:dyDescent="0.2">
      <c r="B7" t="s">
        <v>0</v>
      </c>
      <c r="C7" t="s">
        <v>6</v>
      </c>
      <c r="D7">
        <v>75.17</v>
      </c>
      <c r="E7">
        <v>4.62</v>
      </c>
      <c r="F7">
        <v>17.86</v>
      </c>
      <c r="H7">
        <v>65.27</v>
      </c>
      <c r="I7">
        <v>19.28</v>
      </c>
      <c r="J7">
        <v>14.13</v>
      </c>
      <c r="O7" s="1"/>
    </row>
    <row r="8" spans="2:15" x14ac:dyDescent="0.2">
      <c r="B8" t="s">
        <v>0</v>
      </c>
      <c r="C8" t="s">
        <v>7</v>
      </c>
      <c r="D8">
        <v>89.78</v>
      </c>
      <c r="E8">
        <v>5.75</v>
      </c>
      <c r="F8">
        <v>4.1500000000000004</v>
      </c>
      <c r="H8">
        <v>82.52</v>
      </c>
      <c r="I8">
        <v>6.68</v>
      </c>
      <c r="J8">
        <v>8.36</v>
      </c>
      <c r="O8" s="1"/>
    </row>
    <row r="9" spans="2:15" x14ac:dyDescent="0.2">
      <c r="B9" t="s">
        <v>0</v>
      </c>
      <c r="C9" t="s">
        <v>8</v>
      </c>
      <c r="D9">
        <v>85.13</v>
      </c>
      <c r="E9">
        <v>9.1300000000000008</v>
      </c>
      <c r="F9">
        <v>5.59</v>
      </c>
      <c r="H9">
        <v>85.4</v>
      </c>
      <c r="I9">
        <v>7.37</v>
      </c>
      <c r="J9">
        <v>4.25</v>
      </c>
      <c r="O9" s="1"/>
    </row>
    <row r="10" spans="2:15" x14ac:dyDescent="0.2">
      <c r="B10" t="s">
        <v>0</v>
      </c>
      <c r="C10" t="s">
        <v>9</v>
      </c>
      <c r="D10">
        <v>85.11</v>
      </c>
      <c r="E10">
        <v>6.77</v>
      </c>
      <c r="F10">
        <v>7.93</v>
      </c>
      <c r="H10">
        <v>80.56</v>
      </c>
      <c r="I10">
        <v>6.57</v>
      </c>
      <c r="J10">
        <v>12.4</v>
      </c>
      <c r="O10" s="1"/>
    </row>
    <row r="11" spans="2:15" x14ac:dyDescent="0.2">
      <c r="B11" t="s">
        <v>0</v>
      </c>
      <c r="C11" t="s">
        <v>10</v>
      </c>
      <c r="D11">
        <v>75.430000000000007</v>
      </c>
      <c r="E11">
        <v>10.31</v>
      </c>
      <c r="F11">
        <v>13.18</v>
      </c>
      <c r="H11">
        <v>77.33</v>
      </c>
      <c r="I11">
        <v>5.73</v>
      </c>
      <c r="J11">
        <v>15.06</v>
      </c>
      <c r="O11" s="1"/>
    </row>
    <row r="12" spans="2:15" x14ac:dyDescent="0.2">
      <c r="B12" t="s">
        <v>0</v>
      </c>
      <c r="C12" t="s">
        <v>11</v>
      </c>
      <c r="D12">
        <v>79.84</v>
      </c>
      <c r="E12">
        <v>6.66</v>
      </c>
      <c r="F12">
        <v>13.23</v>
      </c>
      <c r="H12">
        <v>61.95</v>
      </c>
      <c r="I12">
        <v>13.41</v>
      </c>
      <c r="J12">
        <v>22.52</v>
      </c>
      <c r="O12" s="1"/>
    </row>
    <row r="13" spans="2:15" x14ac:dyDescent="0.2">
      <c r="O13" s="1"/>
    </row>
    <row r="14" spans="2:15" x14ac:dyDescent="0.2">
      <c r="D14" t="s">
        <v>15</v>
      </c>
      <c r="E14" t="s">
        <v>16</v>
      </c>
      <c r="F14" t="s">
        <v>17</v>
      </c>
      <c r="H14" t="s">
        <v>15</v>
      </c>
      <c r="I14" t="s">
        <v>16</v>
      </c>
      <c r="J14" t="s">
        <v>17</v>
      </c>
    </row>
    <row r="15" spans="2:15" x14ac:dyDescent="0.2">
      <c r="B15" t="s">
        <v>12</v>
      </c>
      <c r="C15" t="s">
        <v>1</v>
      </c>
      <c r="D15">
        <v>91.23</v>
      </c>
      <c r="E15">
        <v>1.87</v>
      </c>
      <c r="F15">
        <v>6.37</v>
      </c>
      <c r="H15">
        <v>90.27</v>
      </c>
      <c r="I15">
        <v>1.32</v>
      </c>
      <c r="J15">
        <v>7.08</v>
      </c>
      <c r="O15" s="1"/>
    </row>
    <row r="16" spans="2:15" x14ac:dyDescent="0.2">
      <c r="B16" t="s">
        <v>12</v>
      </c>
      <c r="C16" t="s">
        <v>2</v>
      </c>
      <c r="D16">
        <v>87.69</v>
      </c>
      <c r="E16">
        <v>3.49</v>
      </c>
      <c r="F16">
        <v>8.15</v>
      </c>
      <c r="H16">
        <v>88.43</v>
      </c>
      <c r="I16">
        <v>1.31</v>
      </c>
      <c r="J16">
        <v>9.02</v>
      </c>
      <c r="O16" s="1"/>
    </row>
    <row r="17" spans="2:15" x14ac:dyDescent="0.2">
      <c r="B17" t="s">
        <v>12</v>
      </c>
      <c r="C17" t="s">
        <v>3</v>
      </c>
      <c r="D17">
        <v>84.88</v>
      </c>
      <c r="E17">
        <v>4.59</v>
      </c>
      <c r="F17">
        <v>10.24</v>
      </c>
      <c r="H17">
        <v>87.52</v>
      </c>
      <c r="I17">
        <v>3.49</v>
      </c>
      <c r="J17">
        <v>7.67</v>
      </c>
      <c r="O17" s="1"/>
    </row>
    <row r="18" spans="2:15" x14ac:dyDescent="0.2">
      <c r="B18" t="s">
        <v>12</v>
      </c>
      <c r="C18" t="s">
        <v>4</v>
      </c>
      <c r="D18">
        <v>81.92</v>
      </c>
      <c r="E18">
        <v>5.9</v>
      </c>
      <c r="F18">
        <v>11.72</v>
      </c>
      <c r="H18">
        <v>79.12</v>
      </c>
      <c r="I18">
        <v>3.28</v>
      </c>
      <c r="J18">
        <v>16.68</v>
      </c>
      <c r="O18" s="1"/>
    </row>
    <row r="19" spans="2:15" x14ac:dyDescent="0.2">
      <c r="B19" t="s">
        <v>12</v>
      </c>
      <c r="C19" t="s">
        <v>5</v>
      </c>
      <c r="D19">
        <v>76.63</v>
      </c>
      <c r="E19">
        <v>8.31</v>
      </c>
      <c r="F19">
        <v>14.68</v>
      </c>
      <c r="H19">
        <v>75.260000000000005</v>
      </c>
      <c r="I19">
        <v>12.49</v>
      </c>
      <c r="J19">
        <v>10.94</v>
      </c>
      <c r="O19" s="1"/>
    </row>
    <row r="20" spans="2:15" x14ac:dyDescent="0.2">
      <c r="B20" t="s">
        <v>12</v>
      </c>
      <c r="C20" t="s">
        <v>6</v>
      </c>
      <c r="D20">
        <v>73.86</v>
      </c>
      <c r="E20">
        <v>11.15</v>
      </c>
      <c r="F20">
        <v>14.05</v>
      </c>
      <c r="H20">
        <v>72.28</v>
      </c>
      <c r="I20">
        <v>9.31</v>
      </c>
      <c r="J20">
        <v>17.350000000000001</v>
      </c>
      <c r="O20" s="1"/>
    </row>
    <row r="21" spans="2:15" x14ac:dyDescent="0.2">
      <c r="B21" t="s">
        <v>12</v>
      </c>
      <c r="C21" t="s">
        <v>7</v>
      </c>
      <c r="D21">
        <v>85.69</v>
      </c>
      <c r="E21">
        <v>4.49</v>
      </c>
      <c r="F21">
        <v>9.15</v>
      </c>
      <c r="H21">
        <v>82.06</v>
      </c>
      <c r="I21">
        <v>13.21</v>
      </c>
      <c r="J21">
        <v>4.43</v>
      </c>
      <c r="O21" s="1"/>
    </row>
    <row r="22" spans="2:15" x14ac:dyDescent="0.2">
      <c r="B22" t="s">
        <v>12</v>
      </c>
      <c r="C22" t="s">
        <v>8</v>
      </c>
      <c r="D22">
        <v>81.87</v>
      </c>
      <c r="E22">
        <v>4.59</v>
      </c>
      <c r="F22">
        <v>12.24</v>
      </c>
      <c r="H22">
        <v>76.37</v>
      </c>
      <c r="I22">
        <v>17.079999999999998</v>
      </c>
      <c r="J22">
        <v>6.23</v>
      </c>
      <c r="O22" s="1"/>
    </row>
    <row r="23" spans="2:15" x14ac:dyDescent="0.2">
      <c r="B23" t="s">
        <v>12</v>
      </c>
      <c r="C23" t="s">
        <v>9</v>
      </c>
      <c r="D23">
        <v>76.91</v>
      </c>
      <c r="E23">
        <v>5.9</v>
      </c>
      <c r="F23">
        <v>15.72</v>
      </c>
      <c r="H23">
        <v>73.25</v>
      </c>
      <c r="I23">
        <v>20.239999999999998</v>
      </c>
      <c r="J23">
        <v>6.2</v>
      </c>
      <c r="O23" s="1"/>
    </row>
    <row r="24" spans="2:15" x14ac:dyDescent="0.2">
      <c r="B24" t="s">
        <v>12</v>
      </c>
      <c r="C24" t="s">
        <v>10</v>
      </c>
      <c r="D24">
        <v>73.61</v>
      </c>
      <c r="E24">
        <v>8.31</v>
      </c>
      <c r="F24">
        <v>16.68</v>
      </c>
      <c r="H24">
        <v>74.7</v>
      </c>
      <c r="I24">
        <v>19.93</v>
      </c>
      <c r="J24">
        <v>5.27</v>
      </c>
      <c r="O24" s="1"/>
    </row>
    <row r="25" spans="2:15" x14ac:dyDescent="0.2">
      <c r="B25" t="s">
        <v>12</v>
      </c>
      <c r="C25" t="s">
        <v>11</v>
      </c>
      <c r="D25">
        <v>71.849999999999994</v>
      </c>
      <c r="E25">
        <v>12.15</v>
      </c>
      <c r="F25">
        <v>15.05</v>
      </c>
      <c r="H25">
        <v>70.44</v>
      </c>
      <c r="I25">
        <v>15.94</v>
      </c>
      <c r="J25">
        <v>13.42</v>
      </c>
      <c r="O25" s="1"/>
    </row>
    <row r="26" spans="2:15" x14ac:dyDescent="0.2">
      <c r="O26" s="1"/>
    </row>
    <row r="27" spans="2:15" x14ac:dyDescent="0.2">
      <c r="D27" t="s">
        <v>15</v>
      </c>
      <c r="E27" t="s">
        <v>16</v>
      </c>
      <c r="F27" t="s">
        <v>17</v>
      </c>
      <c r="H27" t="s">
        <v>15</v>
      </c>
      <c r="I27" t="s">
        <v>16</v>
      </c>
      <c r="J27" t="s">
        <v>17</v>
      </c>
      <c r="L27" t="s">
        <v>13</v>
      </c>
      <c r="M27" t="s">
        <v>18</v>
      </c>
      <c r="N27" t="s">
        <v>19</v>
      </c>
    </row>
    <row r="28" spans="2:15" x14ac:dyDescent="0.2">
      <c r="B28" t="s">
        <v>14</v>
      </c>
      <c r="C28" t="s">
        <v>1</v>
      </c>
      <c r="D28">
        <v>85.78</v>
      </c>
      <c r="E28">
        <v>5.04</v>
      </c>
      <c r="F28">
        <v>7.39</v>
      </c>
      <c r="H28">
        <v>85.86</v>
      </c>
      <c r="I28">
        <v>7.8</v>
      </c>
      <c r="J28">
        <v>6.09</v>
      </c>
      <c r="L28">
        <v>1E-3</v>
      </c>
      <c r="M28">
        <v>1</v>
      </c>
      <c r="O28" s="1"/>
    </row>
    <row r="29" spans="2:15" x14ac:dyDescent="0.2">
      <c r="B29" t="s">
        <v>14</v>
      </c>
      <c r="C29" t="s">
        <v>2</v>
      </c>
      <c r="D29">
        <v>83.31</v>
      </c>
      <c r="E29">
        <v>5.96</v>
      </c>
      <c r="F29">
        <v>7.22</v>
      </c>
      <c r="H29">
        <v>80.7</v>
      </c>
      <c r="I29">
        <v>5.91</v>
      </c>
      <c r="J29">
        <v>13.03</v>
      </c>
      <c r="L29">
        <v>5</v>
      </c>
      <c r="M29">
        <f t="shared" ref="M29:M33" si="0">-D29+85.78</f>
        <v>2.4699999999999989</v>
      </c>
      <c r="O29" s="1"/>
    </row>
    <row r="30" spans="2:15" x14ac:dyDescent="0.2">
      <c r="B30" t="s">
        <v>14</v>
      </c>
      <c r="C30" t="s">
        <v>3</v>
      </c>
      <c r="D30">
        <v>73.86</v>
      </c>
      <c r="E30">
        <v>8.4499999999999993</v>
      </c>
      <c r="F30">
        <v>15.25</v>
      </c>
      <c r="H30">
        <v>70.61</v>
      </c>
      <c r="I30">
        <v>14.59</v>
      </c>
      <c r="J30">
        <v>14.04</v>
      </c>
      <c r="L30">
        <v>50</v>
      </c>
      <c r="M30">
        <f t="shared" si="0"/>
        <v>11.920000000000002</v>
      </c>
      <c r="O30" s="1"/>
    </row>
    <row r="31" spans="2:15" x14ac:dyDescent="0.2">
      <c r="B31" t="s">
        <v>14</v>
      </c>
      <c r="C31" t="s">
        <v>4</v>
      </c>
      <c r="D31">
        <v>61.71</v>
      </c>
      <c r="E31">
        <v>10.99</v>
      </c>
      <c r="F31">
        <v>24.98</v>
      </c>
      <c r="H31">
        <v>63.44</v>
      </c>
      <c r="I31">
        <v>12.77</v>
      </c>
      <c r="J31">
        <v>23.62</v>
      </c>
      <c r="L31">
        <v>125</v>
      </c>
      <c r="M31">
        <f t="shared" si="0"/>
        <v>24.07</v>
      </c>
      <c r="O31" s="1"/>
    </row>
    <row r="32" spans="2:15" x14ac:dyDescent="0.2">
      <c r="B32" t="s">
        <v>14</v>
      </c>
      <c r="C32" t="s">
        <v>5</v>
      </c>
      <c r="D32">
        <v>59.66</v>
      </c>
      <c r="E32">
        <v>15.08</v>
      </c>
      <c r="F32">
        <v>22.23</v>
      </c>
      <c r="H32">
        <v>60.26</v>
      </c>
      <c r="I32">
        <v>13.81</v>
      </c>
      <c r="J32">
        <v>25.6</v>
      </c>
      <c r="L32">
        <v>500</v>
      </c>
      <c r="M32">
        <f t="shared" si="0"/>
        <v>26.120000000000005</v>
      </c>
      <c r="O32" s="1"/>
    </row>
    <row r="33" spans="2:15" x14ac:dyDescent="0.2">
      <c r="B33" t="s">
        <v>14</v>
      </c>
      <c r="C33" t="s">
        <v>6</v>
      </c>
      <c r="D33">
        <v>53.23</v>
      </c>
      <c r="E33">
        <v>21.85</v>
      </c>
      <c r="F33">
        <v>21.43</v>
      </c>
      <c r="H33">
        <v>57.2</v>
      </c>
      <c r="I33">
        <v>17.75</v>
      </c>
      <c r="J33">
        <v>24.86</v>
      </c>
      <c r="L33">
        <v>2500</v>
      </c>
      <c r="M33">
        <f t="shared" si="0"/>
        <v>32.550000000000004</v>
      </c>
      <c r="O33" s="1"/>
    </row>
    <row r="34" spans="2:15" x14ac:dyDescent="0.2">
      <c r="B34" t="s">
        <v>14</v>
      </c>
      <c r="C34" t="s">
        <v>7</v>
      </c>
      <c r="D34">
        <v>84.29</v>
      </c>
      <c r="E34">
        <v>3.71</v>
      </c>
      <c r="F34">
        <v>9.36</v>
      </c>
      <c r="H34">
        <v>82.73</v>
      </c>
      <c r="I34">
        <v>7.44</v>
      </c>
      <c r="J34">
        <v>9.6</v>
      </c>
      <c r="L34">
        <v>10</v>
      </c>
      <c r="N34">
        <f>-D34+85.78</f>
        <v>1.4899999999999949</v>
      </c>
      <c r="O34" s="1"/>
    </row>
    <row r="35" spans="2:15" x14ac:dyDescent="0.2">
      <c r="B35" t="s">
        <v>14</v>
      </c>
      <c r="C35" t="s">
        <v>8</v>
      </c>
      <c r="D35">
        <v>72.89</v>
      </c>
      <c r="E35">
        <v>7.07</v>
      </c>
      <c r="F35">
        <v>18.59</v>
      </c>
      <c r="H35">
        <v>74.11</v>
      </c>
      <c r="I35">
        <v>12.43</v>
      </c>
      <c r="J35">
        <v>13.1</v>
      </c>
      <c r="L35">
        <v>50</v>
      </c>
      <c r="N35">
        <f>-D35+85.78</f>
        <v>12.89</v>
      </c>
      <c r="O35" s="1"/>
    </row>
    <row r="36" spans="2:15" x14ac:dyDescent="0.2">
      <c r="B36" t="s">
        <v>14</v>
      </c>
      <c r="C36" t="s">
        <v>9</v>
      </c>
      <c r="D36">
        <v>62.17</v>
      </c>
      <c r="E36">
        <v>16.059999999999999</v>
      </c>
      <c r="F36">
        <v>19.88</v>
      </c>
      <c r="H36">
        <v>66.94</v>
      </c>
      <c r="I36">
        <v>10.89</v>
      </c>
      <c r="J36">
        <v>21.86</v>
      </c>
      <c r="L36">
        <v>250</v>
      </c>
      <c r="N36">
        <f>-D36+85.78</f>
        <v>23.61</v>
      </c>
      <c r="O36" s="1"/>
    </row>
    <row r="37" spans="2:15" x14ac:dyDescent="0.2">
      <c r="B37" t="s">
        <v>14</v>
      </c>
      <c r="C37" t="s">
        <v>10</v>
      </c>
      <c r="D37">
        <v>58.92</v>
      </c>
      <c r="E37">
        <v>14.37</v>
      </c>
      <c r="F37">
        <v>26.6</v>
      </c>
      <c r="H37">
        <v>54.22</v>
      </c>
      <c r="I37">
        <v>23.46</v>
      </c>
      <c r="J37">
        <v>22.03</v>
      </c>
      <c r="L37">
        <v>1000</v>
      </c>
      <c r="N37">
        <f>-D37+85.78</f>
        <v>26.86</v>
      </c>
      <c r="O37" s="1"/>
    </row>
    <row r="38" spans="2:15" x14ac:dyDescent="0.2">
      <c r="B38" t="s">
        <v>14</v>
      </c>
      <c r="C38" t="s">
        <v>11</v>
      </c>
      <c r="D38">
        <v>53.21</v>
      </c>
      <c r="E38">
        <v>18.899999999999999</v>
      </c>
      <c r="F38">
        <v>26.4</v>
      </c>
      <c r="H38">
        <v>51.35</v>
      </c>
      <c r="I38">
        <v>19.93</v>
      </c>
      <c r="J38">
        <v>26.4</v>
      </c>
      <c r="L38">
        <v>5000</v>
      </c>
      <c r="N38">
        <f>-D38+85.78</f>
        <v>32.57</v>
      </c>
      <c r="O38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workbookViewId="0">
      <selection activeCell="F30" sqref="F30"/>
    </sheetView>
  </sheetViews>
  <sheetFormatPr baseColWidth="10" defaultRowHeight="15" x14ac:dyDescent="0.2"/>
  <sheetData>
    <row r="1" spans="1:9" x14ac:dyDescent="0.2">
      <c r="A1" s="2"/>
      <c r="B1" s="2"/>
      <c r="C1" s="3" t="s">
        <v>20</v>
      </c>
      <c r="D1" s="3"/>
      <c r="E1" s="4"/>
      <c r="G1" t="s">
        <v>21</v>
      </c>
    </row>
    <row r="2" spans="1:9" x14ac:dyDescent="0.2">
      <c r="A2" s="5"/>
      <c r="B2" s="6" t="s">
        <v>22</v>
      </c>
      <c r="C2" s="7" t="s">
        <v>23</v>
      </c>
      <c r="D2" s="8" t="s">
        <v>24</v>
      </c>
      <c r="E2" s="9" t="s">
        <v>25</v>
      </c>
      <c r="G2" s="7" t="s">
        <v>23</v>
      </c>
      <c r="H2" s="8" t="s">
        <v>24</v>
      </c>
      <c r="I2" s="9" t="s">
        <v>25</v>
      </c>
    </row>
    <row r="3" spans="1:9" x14ac:dyDescent="0.2">
      <c r="A3" s="10" t="s">
        <v>26</v>
      </c>
      <c r="B3" s="11" t="s">
        <v>27</v>
      </c>
      <c r="C3" s="12">
        <v>1.2402939101708756</v>
      </c>
      <c r="D3" s="12">
        <v>36.036524345721801</v>
      </c>
      <c r="E3" s="13">
        <v>27.615567708766296</v>
      </c>
      <c r="G3">
        <v>0.32</v>
      </c>
      <c r="H3">
        <v>10.45</v>
      </c>
      <c r="I3">
        <f>H3+4.32</f>
        <v>14.77</v>
      </c>
    </row>
    <row r="4" spans="1:9" x14ac:dyDescent="0.2">
      <c r="A4" s="14"/>
      <c r="B4" s="15" t="s">
        <v>28</v>
      </c>
      <c r="C4" s="12">
        <v>0.64055107077981865</v>
      </c>
      <c r="D4" s="12">
        <v>31.884779415760555</v>
      </c>
      <c r="E4" s="13">
        <v>23.803630561316339</v>
      </c>
      <c r="G4">
        <v>7.0000000000000007E-2</v>
      </c>
      <c r="H4">
        <v>8.32</v>
      </c>
      <c r="I4">
        <f t="shared" ref="I4:I9" si="0">H4+4.32</f>
        <v>12.64</v>
      </c>
    </row>
    <row r="5" spans="1:9" x14ac:dyDescent="0.2">
      <c r="A5" s="14"/>
      <c r="B5" s="15" t="s">
        <v>29</v>
      </c>
      <c r="C5" s="12">
        <v>3.2741092244401422</v>
      </c>
      <c r="D5" s="12">
        <v>48.17545774434037</v>
      </c>
      <c r="E5" s="13">
        <v>46.525732652058238</v>
      </c>
      <c r="G5">
        <v>0.32</v>
      </c>
      <c r="H5">
        <v>10.219999999999999</v>
      </c>
      <c r="I5">
        <f t="shared" si="0"/>
        <v>14.54</v>
      </c>
    </row>
    <row r="6" spans="1:9" x14ac:dyDescent="0.2">
      <c r="A6" s="14"/>
      <c r="B6" s="15" t="s">
        <v>30</v>
      </c>
      <c r="C6" s="12">
        <v>8.7949296717963321</v>
      </c>
      <c r="D6" s="12">
        <v>83.711955846645367</v>
      </c>
      <c r="E6" s="13">
        <v>89.176461642035562</v>
      </c>
      <c r="G6">
        <v>0.56000000000000005</v>
      </c>
      <c r="H6">
        <v>11.64</v>
      </c>
      <c r="I6">
        <f t="shared" si="0"/>
        <v>15.96</v>
      </c>
    </row>
    <row r="7" spans="1:9" x14ac:dyDescent="0.2">
      <c r="A7" s="14"/>
      <c r="B7" s="15" t="s">
        <v>31</v>
      </c>
      <c r="C7" s="12">
        <v>10.246654977207628</v>
      </c>
      <c r="D7" s="12">
        <v>83.236186505643332</v>
      </c>
      <c r="E7" s="13">
        <v>113.030595839135</v>
      </c>
      <c r="G7">
        <v>1.32</v>
      </c>
      <c r="H7">
        <v>9.9499999999999993</v>
      </c>
      <c r="I7">
        <f t="shared" si="0"/>
        <v>14.27</v>
      </c>
    </row>
    <row r="8" spans="1:9" x14ac:dyDescent="0.2">
      <c r="A8" s="14"/>
      <c r="B8" s="15" t="s">
        <v>32</v>
      </c>
      <c r="C8" s="12">
        <v>14.708261184949984</v>
      </c>
      <c r="D8" s="12">
        <v>248.39034840057454</v>
      </c>
      <c r="E8" s="13">
        <v>278.65093251509347</v>
      </c>
      <c r="G8">
        <v>1.55</v>
      </c>
      <c r="H8">
        <v>15.2</v>
      </c>
      <c r="I8">
        <f t="shared" si="0"/>
        <v>19.52</v>
      </c>
    </row>
    <row r="9" spans="1:9" x14ac:dyDescent="0.2">
      <c r="A9" s="16"/>
      <c r="B9" s="17" t="s">
        <v>33</v>
      </c>
      <c r="C9" s="18">
        <v>28.296182791001403</v>
      </c>
      <c r="D9" s="18">
        <v>373.16423628175903</v>
      </c>
      <c r="E9" s="19">
        <v>396.41896965498461</v>
      </c>
      <c r="G9">
        <v>2.2999999999999998</v>
      </c>
      <c r="H9">
        <v>27.66</v>
      </c>
      <c r="I9">
        <f t="shared" si="0"/>
        <v>31.98</v>
      </c>
    </row>
    <row r="11" spans="1:9" x14ac:dyDescent="0.2">
      <c r="D11" s="20"/>
    </row>
    <row r="12" spans="1:9" x14ac:dyDescent="0.2">
      <c r="D12" s="20"/>
    </row>
    <row r="13" spans="1:9" x14ac:dyDescent="0.2">
      <c r="D13" s="20"/>
    </row>
    <row r="16" spans="1:9" x14ac:dyDescent="0.2">
      <c r="A16" t="s">
        <v>34</v>
      </c>
    </row>
    <row r="17" spans="1:4" x14ac:dyDescent="0.2">
      <c r="A17" s="6" t="s">
        <v>22</v>
      </c>
      <c r="B17" s="7" t="s">
        <v>23</v>
      </c>
      <c r="C17" s="8" t="s">
        <v>24</v>
      </c>
      <c r="D17" s="9" t="s">
        <v>25</v>
      </c>
    </row>
    <row r="18" spans="1:4" x14ac:dyDescent="0.2">
      <c r="A18" s="15" t="s">
        <v>28</v>
      </c>
      <c r="B18" s="12">
        <v>0.64055107077981865</v>
      </c>
      <c r="C18" s="12">
        <v>31.884779415760555</v>
      </c>
      <c r="D18" s="13">
        <v>23.803630561316339</v>
      </c>
    </row>
    <row r="19" spans="1:4" x14ac:dyDescent="0.2">
      <c r="A19" s="11" t="s">
        <v>27</v>
      </c>
      <c r="B19" s="12">
        <v>1.2402939101708756</v>
      </c>
      <c r="C19" s="12">
        <v>36.036524345721801</v>
      </c>
      <c r="D19" s="13">
        <v>27.615567708766296</v>
      </c>
    </row>
    <row r="20" spans="1:4" x14ac:dyDescent="0.2">
      <c r="A20" s="15" t="s">
        <v>29</v>
      </c>
      <c r="B20" s="12">
        <v>3.2741092244401422</v>
      </c>
      <c r="C20" s="12">
        <v>48.17545774434037</v>
      </c>
      <c r="D20" s="13">
        <v>46.525732652058238</v>
      </c>
    </row>
    <row r="21" spans="1:4" x14ac:dyDescent="0.2">
      <c r="A21" s="15" t="s">
        <v>30</v>
      </c>
      <c r="B21" s="12">
        <v>8.7949296717963321</v>
      </c>
      <c r="C21" s="12">
        <v>83.711955846645367</v>
      </c>
      <c r="D21" s="13">
        <v>89.176461642035562</v>
      </c>
    </row>
    <row r="22" spans="1:4" x14ac:dyDescent="0.2">
      <c r="A22" s="15" t="s">
        <v>31</v>
      </c>
      <c r="B22" s="12">
        <v>10.246654977207628</v>
      </c>
      <c r="C22" s="12">
        <v>83.236186505643332</v>
      </c>
      <c r="D22" s="13">
        <v>113.030595839135</v>
      </c>
    </row>
    <row r="23" spans="1:4" x14ac:dyDescent="0.2">
      <c r="A23" s="15" t="s">
        <v>32</v>
      </c>
      <c r="B23" s="12">
        <v>14.708261184949984</v>
      </c>
      <c r="C23" s="12">
        <v>248.39034840057454</v>
      </c>
      <c r="D23" s="13">
        <v>278.65093251509347</v>
      </c>
    </row>
    <row r="24" spans="1:4" x14ac:dyDescent="0.2">
      <c r="A24" s="17" t="s">
        <v>33</v>
      </c>
      <c r="B24" s="18">
        <v>28.296182791001403</v>
      </c>
      <c r="C24" s="18">
        <v>373.16423628175903</v>
      </c>
      <c r="D24" s="19">
        <v>396.41896965498461</v>
      </c>
    </row>
    <row r="26" spans="1:4" x14ac:dyDescent="0.2">
      <c r="A26" t="s">
        <v>21</v>
      </c>
    </row>
    <row r="27" spans="1:4" x14ac:dyDescent="0.2">
      <c r="A27" s="6" t="s">
        <v>22</v>
      </c>
      <c r="B27" s="7" t="s">
        <v>23</v>
      </c>
      <c r="C27" s="8" t="s">
        <v>24</v>
      </c>
      <c r="D27" s="9" t="s">
        <v>25</v>
      </c>
    </row>
    <row r="28" spans="1:4" x14ac:dyDescent="0.2">
      <c r="A28" s="15" t="s">
        <v>28</v>
      </c>
      <c r="B28">
        <v>0.19344623848190501</v>
      </c>
      <c r="C28">
        <f t="shared" ref="C28:D34" si="1">LOG(C18)</f>
        <v>1.5035834168117681</v>
      </c>
      <c r="D28">
        <f t="shared" si="1"/>
        <v>1.376643201279079</v>
      </c>
    </row>
    <row r="29" spans="1:4" x14ac:dyDescent="0.2">
      <c r="A29" s="11" t="s">
        <v>27</v>
      </c>
      <c r="B29">
        <f t="shared" ref="B29:B34" si="2">LOG(B19)</f>
        <v>9.352461132389725E-2</v>
      </c>
      <c r="C29">
        <f t="shared" si="1"/>
        <v>1.5567428974495383</v>
      </c>
      <c r="D29">
        <f t="shared" si="1"/>
        <v>1.441153975687534</v>
      </c>
    </row>
    <row r="30" spans="1:4" x14ac:dyDescent="0.2">
      <c r="A30" s="15" t="s">
        <v>29</v>
      </c>
      <c r="B30">
        <f t="shared" si="2"/>
        <v>0.51509316340225353</v>
      </c>
      <c r="C30">
        <f t="shared" si="1"/>
        <v>1.6828258498432498</v>
      </c>
      <c r="D30">
        <f t="shared" si="1"/>
        <v>1.6676932207977697</v>
      </c>
    </row>
    <row r="31" spans="1:4" x14ac:dyDescent="0.2">
      <c r="A31" s="15" t="s">
        <v>30</v>
      </c>
      <c r="B31">
        <f t="shared" si="2"/>
        <v>0.94423237099383328</v>
      </c>
      <c r="C31">
        <f t="shared" si="1"/>
        <v>1.9227874889062511</v>
      </c>
      <c r="D31">
        <f t="shared" si="1"/>
        <v>1.9502502363492573</v>
      </c>
    </row>
    <row r="32" spans="1:4" x14ac:dyDescent="0.2">
      <c r="A32" s="15" t="s">
        <v>31</v>
      </c>
      <c r="B32">
        <f t="shared" si="2"/>
        <v>1.010582112998021</v>
      </c>
      <c r="C32">
        <f t="shared" si="1"/>
        <v>1.9203121746451335</v>
      </c>
      <c r="D32">
        <f t="shared" si="1"/>
        <v>2.0531960169839216</v>
      </c>
    </row>
    <row r="33" spans="1:4" x14ac:dyDescent="0.2">
      <c r="A33" s="15" t="s">
        <v>32</v>
      </c>
      <c r="B33">
        <f t="shared" si="2"/>
        <v>1.1675613333382029</v>
      </c>
      <c r="C33">
        <f t="shared" si="1"/>
        <v>2.3951347166341428</v>
      </c>
      <c r="D33">
        <f t="shared" si="1"/>
        <v>2.4450605007763273</v>
      </c>
    </row>
    <row r="34" spans="1:4" x14ac:dyDescent="0.2">
      <c r="A34" s="17" t="s">
        <v>33</v>
      </c>
      <c r="B34">
        <f t="shared" si="2"/>
        <v>1.4517278523222041</v>
      </c>
      <c r="C34">
        <f t="shared" si="1"/>
        <v>2.5719000146839313</v>
      </c>
      <c r="D34">
        <f t="shared" si="1"/>
        <v>2.5981544284049778</v>
      </c>
    </row>
  </sheetData>
  <mergeCells count="2">
    <mergeCell ref="C1:E1"/>
    <mergeCell ref="A3:A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, C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p</dc:creator>
  <cp:keywords/>
  <dc:description/>
  <cp:lastModifiedBy>Microsoft Office User</cp:lastModifiedBy>
  <cp:revision/>
  <dcterms:created xsi:type="dcterms:W3CDTF">2015-04-13T07:33:44Z</dcterms:created>
  <dcterms:modified xsi:type="dcterms:W3CDTF">2018-06-28T21:19:37Z</dcterms:modified>
  <cp:category/>
  <cp:contentStatus/>
</cp:coreProperties>
</file>